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https://d.docs.live.net/2f57250c7a920d56/Aitana/Manuscrito eggs/AA Resubmission Development 2021/textos en revision/"/>
    </mc:Choice>
  </mc:AlternateContent>
  <xr:revisionPtr revIDLastSave="1439" documentId="11_AD4D2F04E46CFB4ACB3E203A6D56F66E693EDF32" xr6:coauthVersionLast="46" xr6:coauthVersionMax="46" xr10:uidLastSave="{2E86BC96-8D17-4708-BAC6-C2906060C233}"/>
  <bookViews>
    <workbookView xWindow="0" yWindow="696" windowWidth="23040" windowHeight="8652" activeTab="1" xr2:uid="{00000000-000D-0000-FFFF-FFFF00000000}"/>
  </bookViews>
  <sheets>
    <sheet name="Table S4" sheetId="7" r:id="rId1"/>
    <sheet name="notch1" sheetId="5" r:id="rId2"/>
    <sheet name="pou5f3.1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8" i="6" l="1"/>
  <c r="O7" i="6"/>
  <c r="O6" i="6"/>
  <c r="O5" i="6"/>
  <c r="O4" i="6"/>
  <c r="O3" i="6"/>
  <c r="O2" i="6"/>
  <c r="N8" i="6"/>
  <c r="N7" i="6"/>
  <c r="N6" i="6"/>
  <c r="N5" i="6"/>
  <c r="N4" i="6"/>
  <c r="N3" i="6"/>
  <c r="N2" i="6"/>
  <c r="M8" i="6"/>
  <c r="M7" i="6"/>
  <c r="M6" i="6"/>
  <c r="M5" i="6"/>
  <c r="M4" i="6"/>
  <c r="M3" i="6"/>
  <c r="M2" i="6"/>
  <c r="L8" i="6"/>
  <c r="L7" i="6"/>
  <c r="L6" i="6"/>
  <c r="L5" i="6"/>
  <c r="L4" i="6"/>
  <c r="L3" i="6"/>
  <c r="L2" i="6"/>
  <c r="I8" i="6"/>
  <c r="I7" i="6"/>
  <c r="I6" i="6"/>
  <c r="I5" i="6"/>
  <c r="I4" i="6"/>
  <c r="I3" i="6"/>
  <c r="I2" i="6"/>
  <c r="O16" i="5"/>
  <c r="O15" i="5"/>
  <c r="O14" i="5"/>
  <c r="O13" i="5"/>
  <c r="O12" i="5"/>
  <c r="O11" i="5"/>
  <c r="O10" i="5"/>
  <c r="O9" i="5"/>
  <c r="O8" i="5"/>
  <c r="O7" i="5"/>
  <c r="O6" i="5"/>
  <c r="O5" i="5"/>
  <c r="O4" i="5"/>
  <c r="O3" i="5"/>
  <c r="O2" i="5"/>
  <c r="N16" i="5"/>
  <c r="N15" i="5"/>
  <c r="N14" i="5"/>
  <c r="N13" i="5"/>
  <c r="N12" i="5"/>
  <c r="N11" i="5"/>
  <c r="N10" i="5"/>
  <c r="N9" i="5"/>
  <c r="N8" i="5"/>
  <c r="N7" i="5"/>
  <c r="N6" i="5"/>
  <c r="N5" i="5"/>
  <c r="N4" i="5"/>
  <c r="N3" i="5"/>
  <c r="N2" i="5"/>
  <c r="M16" i="5"/>
  <c r="M15" i="5"/>
  <c r="M14" i="5"/>
  <c r="M13" i="5"/>
  <c r="M12" i="5"/>
  <c r="M11" i="5"/>
  <c r="M10" i="5"/>
  <c r="M9" i="5"/>
  <c r="M8" i="5"/>
  <c r="M7" i="5"/>
  <c r="M6" i="5"/>
  <c r="M5" i="5"/>
  <c r="M4" i="5"/>
  <c r="M3" i="5"/>
  <c r="M2" i="5"/>
  <c r="L16" i="5"/>
  <c r="L15" i="5"/>
  <c r="L14" i="5"/>
  <c r="L13" i="5"/>
  <c r="L12" i="5"/>
  <c r="L11" i="5"/>
  <c r="L10" i="5"/>
  <c r="L9" i="5"/>
  <c r="L8" i="5"/>
  <c r="L7" i="5"/>
  <c r="L6" i="5"/>
  <c r="L5" i="5"/>
  <c r="L4" i="5"/>
  <c r="L3" i="5"/>
  <c r="L2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2" i="5"/>
</calcChain>
</file>

<file path=xl/sharedStrings.xml><?xml version="1.0" encoding="utf-8"?>
<sst xmlns="http://schemas.openxmlformats.org/spreadsheetml/2006/main" count="46" uniqueCount="20">
  <si>
    <t>Egg #</t>
  </si>
  <si>
    <t>♀</t>
  </si>
  <si>
    <t>Ө
ISHc angle (°)</t>
  </si>
  <si>
    <t>Y axis length (YL)
(px)</t>
  </si>
  <si>
    <t>ISHc-GAPc distance (IGD)
(px)</t>
  </si>
  <si>
    <t>EMP-GAPc distance
(EGD)
(px)</t>
  </si>
  <si>
    <t>y axis length (YL)
(px)</t>
  </si>
  <si>
    <t>Circle radius (CR)
(px)</t>
  </si>
  <si>
    <r>
      <t>rEGD</t>
    </r>
    <r>
      <rPr>
        <vertAlign val="subscript"/>
        <sz val="11"/>
        <color theme="1"/>
        <rFont val="Calibri"/>
        <family val="2"/>
        <scheme val="minor"/>
      </rPr>
      <t>diam</t>
    </r>
    <r>
      <rPr>
        <sz val="11"/>
        <color theme="1"/>
        <rFont val="Calibri"/>
        <family val="2"/>
        <scheme val="minor"/>
      </rPr>
      <t xml:space="preserve">
(% of YL)</t>
    </r>
  </si>
  <si>
    <r>
      <t>rIGD</t>
    </r>
    <r>
      <rPr>
        <vertAlign val="subscript"/>
        <sz val="11"/>
        <color theme="1"/>
        <rFont val="Calibri"/>
        <family val="2"/>
        <scheme val="minor"/>
      </rPr>
      <t>diam</t>
    </r>
    <r>
      <rPr>
        <sz val="11"/>
        <color theme="1"/>
        <rFont val="Calibri"/>
        <family val="2"/>
        <scheme val="minor"/>
      </rPr>
      <t xml:space="preserve">
 (% of YL)</t>
    </r>
  </si>
  <si>
    <r>
      <t>rEGD</t>
    </r>
    <r>
      <rPr>
        <vertAlign val="subscript"/>
        <sz val="11"/>
        <color theme="1"/>
        <rFont val="Calibri"/>
        <family val="2"/>
        <scheme val="minor"/>
      </rPr>
      <t>rad</t>
    </r>
    <r>
      <rPr>
        <sz val="11"/>
        <color theme="1"/>
        <rFont val="Calibri"/>
        <family val="2"/>
        <scheme val="minor"/>
      </rPr>
      <t xml:space="preserve">
 (% of CR)</t>
    </r>
  </si>
  <si>
    <r>
      <t>rIGD</t>
    </r>
    <r>
      <rPr>
        <vertAlign val="subscript"/>
        <sz val="11"/>
        <color theme="1"/>
        <rFont val="Calibri"/>
        <family val="2"/>
        <scheme val="minor"/>
      </rPr>
      <t>rad</t>
    </r>
    <r>
      <rPr>
        <sz val="11"/>
        <color theme="1"/>
        <rFont val="Calibri"/>
        <family val="2"/>
        <scheme val="minor"/>
      </rPr>
      <t xml:space="preserve">
 (% of CR)</t>
    </r>
  </si>
  <si>
    <t>rISH area q1
%</t>
  </si>
  <si>
    <t>rISH area q2
%</t>
  </si>
  <si>
    <t>rISH area q3
%</t>
  </si>
  <si>
    <t>rISH area q4
%</t>
  </si>
  <si>
    <t>Mean</t>
  </si>
  <si>
    <t>Std. Deviation</t>
  </si>
  <si>
    <t>Std. Error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164" fontId="0" fillId="0" borderId="0" xfId="0" applyNumberFormat="1"/>
    <xf numFmtId="9" fontId="0" fillId="0" borderId="0" xfId="1" applyFont="1"/>
    <xf numFmtId="0" fontId="0" fillId="2" borderId="0" xfId="0" applyFill="1" applyAlignment="1">
      <alignment horizontal="center" vertical="top" wrapText="1"/>
    </xf>
    <xf numFmtId="0" fontId="3" fillId="2" borderId="0" xfId="0" applyFont="1" applyFill="1" applyAlignment="1">
      <alignment horizontal="center" vertical="top" wrapText="1"/>
    </xf>
    <xf numFmtId="0" fontId="0" fillId="0" borderId="0" xfId="0" applyAlignment="1">
      <alignment horizontal="center" vertical="top"/>
    </xf>
    <xf numFmtId="1" fontId="0" fillId="0" borderId="0" xfId="0" applyNumberFormat="1"/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9120</xdr:colOff>
      <xdr:row>1</xdr:row>
      <xdr:rowOff>91440</xdr:rowOff>
    </xdr:from>
    <xdr:to>
      <xdr:col>9</xdr:col>
      <xdr:colOff>0</xdr:colOff>
      <xdr:row>6</xdr:row>
      <xdr:rowOff>91440</xdr:rowOff>
    </xdr:to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4C46A895-0D5A-4299-8AA5-47E79DF4E828}"/>
            </a:ext>
          </a:extLst>
        </xdr:cNvPr>
        <xdr:cNvSpPr txBox="1"/>
      </xdr:nvSpPr>
      <xdr:spPr>
        <a:xfrm>
          <a:off x="579120" y="274320"/>
          <a:ext cx="6553200" cy="914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AR" sz="1100" b="1"/>
            <a:t>Table S4. </a:t>
          </a:r>
          <a:r>
            <a:rPr lang="es-AR" sz="1100"/>
            <a:t>Results from the morphometric analysis of </a:t>
          </a:r>
          <a:r>
            <a:rPr lang="es-AR" sz="1100" i="1"/>
            <a:t>notch1</a:t>
          </a:r>
          <a:r>
            <a:rPr lang="es-AR" sz="1100"/>
            <a:t> and </a:t>
          </a:r>
          <a:r>
            <a:rPr lang="es-AR" sz="1100" i="1"/>
            <a:t>pou5f3.1</a:t>
          </a:r>
          <a:r>
            <a:rPr lang="es-AR" sz="1100" i="1" baseline="0"/>
            <a:t> </a:t>
          </a:r>
          <a:r>
            <a:rPr lang="es-AR" sz="1100" baseline="0"/>
            <a:t>distribution in unfertilized </a:t>
          </a:r>
          <a:r>
            <a:rPr lang="es-AR" sz="1100" i="1" baseline="0"/>
            <a:t>Xenopus</a:t>
          </a:r>
          <a:r>
            <a:rPr lang="es-AR" sz="1100" baseline="0"/>
            <a:t> </a:t>
          </a:r>
          <a:r>
            <a:rPr lang="es-AR" sz="1100" i="1" baseline="0"/>
            <a:t>laevis</a:t>
          </a:r>
          <a:r>
            <a:rPr lang="es-AR" sz="1100" baseline="0"/>
            <a:t> eggs.</a:t>
          </a:r>
        </a:p>
        <a:p>
          <a:endParaRPr lang="es-AR" sz="1100" baseline="0"/>
        </a:p>
        <a:p>
          <a:r>
            <a:rPr lang="es-AR" sz="1100" baseline="0"/>
            <a:t>See Table 1 in the main text for definitions and abbreviations of parameters.</a:t>
          </a:r>
          <a:endParaRPr lang="es-AR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B3887-A0B4-417C-B4FC-B77E9552E9BA}">
  <dimension ref="A1"/>
  <sheetViews>
    <sheetView workbookViewId="0">
      <selection activeCell="F11" sqref="F11"/>
    </sheetView>
  </sheetViews>
  <sheetFormatPr baseColWidth="10"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4EE61-FF01-4C25-8534-EF42B3CE8E50}">
  <dimension ref="A1:P21"/>
  <sheetViews>
    <sheetView tabSelected="1" workbookViewId="0">
      <selection activeCell="O21" sqref="O21"/>
    </sheetView>
  </sheetViews>
  <sheetFormatPr baseColWidth="10" defaultRowHeight="14.4" x14ac:dyDescent="0.3"/>
  <cols>
    <col min="1" max="1" width="5.21875" customWidth="1"/>
    <col min="2" max="2" width="13.44140625" customWidth="1"/>
    <col min="12" max="12" width="12.5546875" customWidth="1"/>
  </cols>
  <sheetData>
    <row r="1" spans="1:16" s="6" customFormat="1" ht="75.599999999999994" customHeight="1" x14ac:dyDescent="0.3">
      <c r="A1" s="4" t="s">
        <v>1</v>
      </c>
      <c r="B1" s="4" t="s">
        <v>0</v>
      </c>
      <c r="C1" s="5" t="s">
        <v>2</v>
      </c>
      <c r="D1" s="4" t="s">
        <v>12</v>
      </c>
      <c r="E1" s="4" t="s">
        <v>13</v>
      </c>
      <c r="F1" s="4" t="s">
        <v>14</v>
      </c>
      <c r="G1" s="4" t="s">
        <v>15</v>
      </c>
      <c r="H1" s="4" t="s">
        <v>6</v>
      </c>
      <c r="I1" s="4" t="s">
        <v>7</v>
      </c>
      <c r="J1" s="4" t="s">
        <v>5</v>
      </c>
      <c r="K1" s="4" t="s">
        <v>4</v>
      </c>
      <c r="L1" s="4" t="s">
        <v>8</v>
      </c>
      <c r="M1" s="4" t="s">
        <v>10</v>
      </c>
      <c r="N1" s="4" t="s">
        <v>9</v>
      </c>
      <c r="O1" s="4" t="s">
        <v>11</v>
      </c>
    </row>
    <row r="2" spans="1:16" x14ac:dyDescent="0.3">
      <c r="A2">
        <v>81</v>
      </c>
      <c r="B2">
        <v>1</v>
      </c>
      <c r="C2" s="2">
        <v>-55.11</v>
      </c>
      <c r="D2" s="7"/>
      <c r="E2" s="7">
        <v>16.99812922722694</v>
      </c>
      <c r="F2" s="7">
        <v>25.068355159015688</v>
      </c>
      <c r="G2" s="7">
        <v>36.299707391950889</v>
      </c>
      <c r="H2" s="7">
        <v>1490.85</v>
      </c>
      <c r="I2" s="7">
        <f>H2/2</f>
        <v>745.42499999999995</v>
      </c>
      <c r="J2" s="7">
        <v>326.97000000000003</v>
      </c>
      <c r="K2" s="7">
        <v>112.32000000000001</v>
      </c>
      <c r="L2" s="3">
        <f>J2/H2</f>
        <v>0.21931783881678241</v>
      </c>
      <c r="M2" s="3">
        <f>J2/I2</f>
        <v>0.43863567763356481</v>
      </c>
      <c r="N2" s="3">
        <f>K2/H2</f>
        <v>7.5339571385451262E-2</v>
      </c>
      <c r="O2" s="3">
        <f>K2/I2</f>
        <v>0.15067914277090252</v>
      </c>
      <c r="P2" s="3"/>
    </row>
    <row r="3" spans="1:16" x14ac:dyDescent="0.3">
      <c r="A3">
        <v>81</v>
      </c>
      <c r="B3">
        <v>3</v>
      </c>
      <c r="C3" s="2">
        <v>-54.22</v>
      </c>
      <c r="D3" s="7">
        <v>13.932006004321792</v>
      </c>
      <c r="E3" s="7">
        <v>8.2295498408194909</v>
      </c>
      <c r="F3" s="7">
        <v>30.384507530145321</v>
      </c>
      <c r="G3" s="7">
        <v>47.453936624713386</v>
      </c>
      <c r="H3" s="7">
        <v>1451.8500000000001</v>
      </c>
      <c r="I3" s="7">
        <f t="shared" ref="I3:I16" si="0">H3/2</f>
        <v>725.92500000000007</v>
      </c>
      <c r="J3" s="7">
        <v>156</v>
      </c>
      <c r="K3" s="7">
        <v>183.08999999999997</v>
      </c>
      <c r="L3" s="3">
        <f t="shared" ref="L3:L16" si="1">J3/H3</f>
        <v>0.10744911664428142</v>
      </c>
      <c r="M3" s="3">
        <f t="shared" ref="M3:M16" si="2">J3/I3</f>
        <v>0.21489823328856283</v>
      </c>
      <c r="N3" s="3">
        <f t="shared" ref="N3:N16" si="3">K3/H3</f>
        <v>0.12610806901539412</v>
      </c>
      <c r="O3" s="3">
        <f t="shared" ref="O3:O16" si="4">K3/I3</f>
        <v>0.25221613803078824</v>
      </c>
      <c r="P3" s="3"/>
    </row>
    <row r="4" spans="1:16" x14ac:dyDescent="0.3">
      <c r="A4">
        <v>81</v>
      </c>
      <c r="B4">
        <v>5</v>
      </c>
      <c r="C4" s="2">
        <v>0.69</v>
      </c>
      <c r="D4" s="7">
        <v>32.665358445491968</v>
      </c>
      <c r="E4" s="7">
        <v>17.748437599982935</v>
      </c>
      <c r="F4" s="7">
        <v>14.109591962971651</v>
      </c>
      <c r="G4" s="7">
        <v>35.47661199155344</v>
      </c>
      <c r="H4" s="7">
        <v>1451.8500000000001</v>
      </c>
      <c r="I4" s="7">
        <f t="shared" si="0"/>
        <v>725.92500000000007</v>
      </c>
      <c r="J4" s="7">
        <v>254.97</v>
      </c>
      <c r="K4" s="7">
        <v>147.12</v>
      </c>
      <c r="L4" s="3">
        <f t="shared" si="1"/>
        <v>0.17561731583841303</v>
      </c>
      <c r="M4" s="3">
        <f t="shared" si="2"/>
        <v>0.35123463167682606</v>
      </c>
      <c r="N4" s="3">
        <f t="shared" si="3"/>
        <v>0.10133278231222233</v>
      </c>
      <c r="O4" s="3">
        <f t="shared" si="4"/>
        <v>0.20266556462444466</v>
      </c>
      <c r="P4" s="3"/>
    </row>
    <row r="5" spans="1:16" x14ac:dyDescent="0.3">
      <c r="A5">
        <v>81</v>
      </c>
      <c r="B5">
        <v>8</v>
      </c>
      <c r="C5" s="2">
        <v>6.04</v>
      </c>
      <c r="D5" s="7">
        <v>27.075050256868437</v>
      </c>
      <c r="E5" s="7">
        <v>23.476658476658478</v>
      </c>
      <c r="F5" s="7">
        <v>18.366093366093367</v>
      </c>
      <c r="G5" s="7">
        <v>31.082197900379715</v>
      </c>
      <c r="H5" s="7">
        <v>1634.85</v>
      </c>
      <c r="I5" s="7">
        <f t="shared" si="0"/>
        <v>817.42499999999995</v>
      </c>
      <c r="J5" s="7">
        <v>185.97</v>
      </c>
      <c r="K5" s="7">
        <v>80.039999999999992</v>
      </c>
      <c r="L5" s="3">
        <f t="shared" si="1"/>
        <v>0.11375355537205249</v>
      </c>
      <c r="M5" s="3">
        <f t="shared" si="2"/>
        <v>0.22750711074410498</v>
      </c>
      <c r="N5" s="3">
        <f t="shared" si="3"/>
        <v>4.8958620056885949E-2</v>
      </c>
      <c r="O5" s="3">
        <f t="shared" si="4"/>
        <v>9.7917240113771897E-2</v>
      </c>
      <c r="P5" s="3"/>
    </row>
    <row r="6" spans="1:16" x14ac:dyDescent="0.3">
      <c r="A6">
        <v>81</v>
      </c>
      <c r="B6">
        <v>9</v>
      </c>
      <c r="C6" s="2">
        <v>160.25</v>
      </c>
      <c r="D6" s="7">
        <v>18.995479658463083</v>
      </c>
      <c r="E6" s="7">
        <v>31.465882184114225</v>
      </c>
      <c r="F6" s="7">
        <v>28.341823921934417</v>
      </c>
      <c r="G6" s="7">
        <v>21.196814235488269</v>
      </c>
      <c r="H6" s="7">
        <v>1550.8500000000001</v>
      </c>
      <c r="I6" s="7">
        <f t="shared" si="0"/>
        <v>775.42500000000007</v>
      </c>
      <c r="J6" s="7">
        <v>161.30999999999997</v>
      </c>
      <c r="K6" s="7">
        <v>65.64</v>
      </c>
      <c r="L6" s="3">
        <f t="shared" si="1"/>
        <v>0.1040139278460199</v>
      </c>
      <c r="M6" s="3">
        <f t="shared" si="2"/>
        <v>0.2080278556920398</v>
      </c>
      <c r="N6" s="3">
        <f t="shared" si="3"/>
        <v>4.2325176516104068E-2</v>
      </c>
      <c r="O6" s="3">
        <f t="shared" si="4"/>
        <v>8.4650353032208137E-2</v>
      </c>
      <c r="P6" s="3"/>
    </row>
    <row r="7" spans="1:16" x14ac:dyDescent="0.3">
      <c r="A7">
        <v>81</v>
      </c>
      <c r="B7">
        <v>10</v>
      </c>
      <c r="C7" s="2">
        <v>5.9290000000000003</v>
      </c>
      <c r="D7" s="7">
        <v>43.065095383102786</v>
      </c>
      <c r="E7" s="7">
        <v>10.819188594993923</v>
      </c>
      <c r="F7" s="7">
        <v>6.3921017055618519</v>
      </c>
      <c r="G7" s="7">
        <v>39.72361431634144</v>
      </c>
      <c r="H7" s="7">
        <v>1544.85</v>
      </c>
      <c r="I7" s="7">
        <f t="shared" si="0"/>
        <v>772.42499999999995</v>
      </c>
      <c r="J7" s="7">
        <v>119.01</v>
      </c>
      <c r="K7" s="7">
        <v>220.29</v>
      </c>
      <c r="L7" s="3">
        <f t="shared" si="1"/>
        <v>7.70366054956792E-2</v>
      </c>
      <c r="M7" s="3">
        <f t="shared" si="2"/>
        <v>0.1540732109913584</v>
      </c>
      <c r="N7" s="3">
        <f t="shared" si="3"/>
        <v>0.14259636857947375</v>
      </c>
      <c r="O7" s="3">
        <f t="shared" si="4"/>
        <v>0.2851927371589475</v>
      </c>
      <c r="P7" s="3"/>
    </row>
    <row r="8" spans="1:16" x14ac:dyDescent="0.3">
      <c r="A8">
        <v>81</v>
      </c>
      <c r="B8">
        <v>11</v>
      </c>
      <c r="C8" s="2">
        <v>-34.71</v>
      </c>
      <c r="D8" s="7">
        <v>28.33825503355704</v>
      </c>
      <c r="E8" s="7">
        <v>8.0483221476510067</v>
      </c>
      <c r="F8" s="7">
        <v>11.09082774049217</v>
      </c>
      <c r="G8" s="7">
        <v>52.522595078299773</v>
      </c>
      <c r="H8" s="7">
        <v>1243.8900000000001</v>
      </c>
      <c r="I8" s="7">
        <f t="shared" si="0"/>
        <v>621.94500000000005</v>
      </c>
      <c r="J8" s="7">
        <v>135.98999999999998</v>
      </c>
      <c r="K8" s="7">
        <v>199.70999999999998</v>
      </c>
      <c r="L8" s="3">
        <f t="shared" si="1"/>
        <v>0.10932638738152085</v>
      </c>
      <c r="M8" s="3">
        <f t="shared" si="2"/>
        <v>0.21865277476304171</v>
      </c>
      <c r="N8" s="3">
        <f t="shared" si="3"/>
        <v>0.16055278199840819</v>
      </c>
      <c r="O8" s="3">
        <f t="shared" si="4"/>
        <v>0.32110556399681639</v>
      </c>
      <c r="P8" s="3"/>
    </row>
    <row r="9" spans="1:16" x14ac:dyDescent="0.3">
      <c r="A9">
        <v>89</v>
      </c>
      <c r="B9">
        <v>1</v>
      </c>
      <c r="C9" s="2">
        <v>36.872199999999999</v>
      </c>
      <c r="D9" s="7">
        <v>73.075414438778679</v>
      </c>
      <c r="E9" s="7">
        <v>9.0815252172835947</v>
      </c>
      <c r="F9" s="7">
        <v>6.0612316521810952</v>
      </c>
      <c r="G9" s="7">
        <v>11.781828691756644</v>
      </c>
      <c r="H9" s="7">
        <v>1604.85</v>
      </c>
      <c r="I9" s="7">
        <f t="shared" si="0"/>
        <v>802.42499999999995</v>
      </c>
      <c r="J9" s="7">
        <v>78.06</v>
      </c>
      <c r="K9" s="7">
        <v>345.81</v>
      </c>
      <c r="L9" s="3">
        <f t="shared" si="1"/>
        <v>4.8640059818674648E-2</v>
      </c>
      <c r="M9" s="3">
        <f t="shared" si="2"/>
        <v>9.7280119637349297E-2</v>
      </c>
      <c r="N9" s="3">
        <f t="shared" si="3"/>
        <v>0.21547808206374428</v>
      </c>
      <c r="O9" s="3">
        <f t="shared" si="4"/>
        <v>0.43095616412748855</v>
      </c>
      <c r="P9" s="3"/>
    </row>
    <row r="10" spans="1:16" x14ac:dyDescent="0.3">
      <c r="A10">
        <v>89</v>
      </c>
      <c r="B10">
        <v>16</v>
      </c>
      <c r="C10" s="2">
        <v>-30.255199999999999</v>
      </c>
      <c r="D10" s="7">
        <v>23.920461925397628</v>
      </c>
      <c r="E10" s="7">
        <v>4.2921748987471808</v>
      </c>
      <c r="F10" s="7">
        <v>13.481089633836744</v>
      </c>
      <c r="G10" s="7">
        <v>58.306273542018452</v>
      </c>
      <c r="H10" s="7">
        <v>1669.83</v>
      </c>
      <c r="I10" s="7">
        <f t="shared" si="0"/>
        <v>834.91499999999996</v>
      </c>
      <c r="J10" s="7">
        <v>99.99</v>
      </c>
      <c r="K10" s="7">
        <v>330.9</v>
      </c>
      <c r="L10" s="3">
        <f t="shared" si="1"/>
        <v>5.9880347101201915E-2</v>
      </c>
      <c r="M10" s="3">
        <f t="shared" si="2"/>
        <v>0.11976069420240383</v>
      </c>
      <c r="N10" s="3">
        <f t="shared" si="3"/>
        <v>0.19816388494637177</v>
      </c>
      <c r="O10" s="3">
        <f t="shared" si="4"/>
        <v>0.39632776989274354</v>
      </c>
      <c r="P10" s="3"/>
    </row>
    <row r="11" spans="1:16" x14ac:dyDescent="0.3">
      <c r="A11">
        <v>89</v>
      </c>
      <c r="B11">
        <v>18</v>
      </c>
      <c r="C11" s="2">
        <v>-3.0827</v>
      </c>
      <c r="D11" s="7">
        <v>39.538523917737692</v>
      </c>
      <c r="E11" s="7">
        <v>6.410123431179338</v>
      </c>
      <c r="F11" s="7">
        <v>10.293160837710156</v>
      </c>
      <c r="G11" s="7">
        <v>43.758191813372811</v>
      </c>
      <c r="H11" s="7">
        <v>1694.85</v>
      </c>
      <c r="I11" s="7">
        <f t="shared" si="0"/>
        <v>847.42499999999995</v>
      </c>
      <c r="J11" s="7">
        <v>128.04</v>
      </c>
      <c r="K11" s="7">
        <v>304.38</v>
      </c>
      <c r="L11" s="3">
        <f t="shared" si="1"/>
        <v>7.5546508540578816E-2</v>
      </c>
      <c r="M11" s="3">
        <f t="shared" si="2"/>
        <v>0.15109301708115763</v>
      </c>
      <c r="N11" s="3">
        <f t="shared" si="3"/>
        <v>0.17959111425789895</v>
      </c>
      <c r="O11" s="3">
        <f t="shared" si="4"/>
        <v>0.3591822285157979</v>
      </c>
      <c r="P11" s="3"/>
    </row>
    <row r="12" spans="1:16" x14ac:dyDescent="0.3">
      <c r="A12">
        <v>89</v>
      </c>
      <c r="B12">
        <v>19</v>
      </c>
      <c r="C12" s="2">
        <v>-21.220199999999998</v>
      </c>
      <c r="D12" s="7">
        <v>31.647284633623123</v>
      </c>
      <c r="E12" s="7">
        <v>0.33387635284440076</v>
      </c>
      <c r="F12" s="7">
        <v>7.6952854078291599</v>
      </c>
      <c r="G12" s="7">
        <v>60.323553605703331</v>
      </c>
      <c r="H12" s="7">
        <v>1334.88</v>
      </c>
      <c r="I12" s="7">
        <f t="shared" si="0"/>
        <v>667.44</v>
      </c>
      <c r="J12" s="7">
        <v>234.63</v>
      </c>
      <c r="K12" s="7">
        <v>325.20000000000005</v>
      </c>
      <c r="L12" s="3">
        <f t="shared" si="1"/>
        <v>0.17576860841423947</v>
      </c>
      <c r="M12" s="3">
        <f t="shared" si="2"/>
        <v>0.35153721682847894</v>
      </c>
      <c r="N12" s="3">
        <f t="shared" si="3"/>
        <v>0.24361740381157859</v>
      </c>
      <c r="O12" s="3">
        <f t="shared" si="4"/>
        <v>0.48723480762315718</v>
      </c>
      <c r="P12" s="3"/>
    </row>
    <row r="13" spans="1:16" x14ac:dyDescent="0.3">
      <c r="A13">
        <v>89</v>
      </c>
      <c r="B13">
        <v>20</v>
      </c>
      <c r="C13" s="2">
        <v>29.875</v>
      </c>
      <c r="D13" s="7">
        <v>57.38284809823012</v>
      </c>
      <c r="E13" s="7">
        <v>12.511391433641903</v>
      </c>
      <c r="F13" s="7">
        <v>0.5515852079236413</v>
      </c>
      <c r="G13" s="7">
        <v>29.554175260204325</v>
      </c>
      <c r="H13" s="7">
        <v>1541.85</v>
      </c>
      <c r="I13" s="7">
        <f t="shared" si="0"/>
        <v>770.92499999999995</v>
      </c>
      <c r="J13" s="7">
        <v>233.97</v>
      </c>
      <c r="K13" s="7">
        <v>359.16</v>
      </c>
      <c r="L13" s="3">
        <f t="shared" si="1"/>
        <v>0.15174627882089697</v>
      </c>
      <c r="M13" s="3">
        <f t="shared" si="2"/>
        <v>0.30349255764179395</v>
      </c>
      <c r="N13" s="3">
        <f t="shared" si="3"/>
        <v>0.23294094756299255</v>
      </c>
      <c r="O13" s="3">
        <f t="shared" si="4"/>
        <v>0.4658818951259851</v>
      </c>
      <c r="P13" s="3"/>
    </row>
    <row r="14" spans="1:16" x14ac:dyDescent="0.3">
      <c r="A14">
        <v>89</v>
      </c>
      <c r="B14">
        <v>24</v>
      </c>
      <c r="C14" s="2">
        <v>33.999000000000002</v>
      </c>
      <c r="D14" s="7">
        <v>45.74651998203862</v>
      </c>
      <c r="E14" s="7">
        <v>20.188594521778178</v>
      </c>
      <c r="F14" s="7">
        <v>4.5262685226762471</v>
      </c>
      <c r="G14" s="7">
        <v>29.538616973506958</v>
      </c>
      <c r="H14" s="7">
        <v>1522.17</v>
      </c>
      <c r="I14" s="7">
        <f t="shared" si="0"/>
        <v>761.08500000000004</v>
      </c>
      <c r="J14" s="7">
        <v>254.97</v>
      </c>
      <c r="K14" s="7">
        <v>254.31</v>
      </c>
      <c r="L14" s="3">
        <f t="shared" si="1"/>
        <v>0.16750428664341038</v>
      </c>
      <c r="M14" s="3">
        <f t="shared" si="2"/>
        <v>0.33500857328682077</v>
      </c>
      <c r="N14" s="3">
        <f t="shared" si="3"/>
        <v>0.16707069512603717</v>
      </c>
      <c r="O14" s="3">
        <f t="shared" si="4"/>
        <v>0.33414139025207434</v>
      </c>
      <c r="P14" s="3"/>
    </row>
    <row r="15" spans="1:16" x14ac:dyDescent="0.3">
      <c r="A15">
        <v>89</v>
      </c>
      <c r="B15">
        <v>31</v>
      </c>
      <c r="C15" s="2">
        <v>-52.633899999999997</v>
      </c>
      <c r="D15" s="7">
        <v>4.9796709351369834</v>
      </c>
      <c r="E15" s="7">
        <v>5.3729528441691681</v>
      </c>
      <c r="F15" s="7">
        <v>17.919975681118668</v>
      </c>
      <c r="G15" s="7">
        <v>71.727400539575186</v>
      </c>
      <c r="H15" s="7">
        <v>1508.85</v>
      </c>
      <c r="I15" s="7">
        <f t="shared" si="0"/>
        <v>754.42499999999995</v>
      </c>
      <c r="J15" s="7">
        <v>93</v>
      </c>
      <c r="K15" s="7">
        <v>337.56</v>
      </c>
      <c r="L15" s="3">
        <f t="shared" si="1"/>
        <v>6.1636345561188986E-2</v>
      </c>
      <c r="M15" s="3">
        <f t="shared" si="2"/>
        <v>0.12327269112237797</v>
      </c>
      <c r="N15" s="3">
        <f t="shared" si="3"/>
        <v>0.22372005169499951</v>
      </c>
      <c r="O15" s="3">
        <f t="shared" si="4"/>
        <v>0.44744010338999901</v>
      </c>
      <c r="P15" s="3"/>
    </row>
    <row r="16" spans="1:16" x14ac:dyDescent="0.3">
      <c r="A16">
        <v>89</v>
      </c>
      <c r="B16">
        <v>34</v>
      </c>
      <c r="C16" s="2">
        <v>115.1554</v>
      </c>
      <c r="D16" s="7">
        <v>33.578421470798155</v>
      </c>
      <c r="E16" s="7">
        <v>50.349452591605058</v>
      </c>
      <c r="F16" s="7">
        <v>13.813813813813812</v>
      </c>
      <c r="G16" s="7">
        <v>2.2583121237829755</v>
      </c>
      <c r="H16" s="7">
        <v>1543.8600000000001</v>
      </c>
      <c r="I16" s="7">
        <f t="shared" si="0"/>
        <v>771.93000000000006</v>
      </c>
      <c r="J16" s="7">
        <v>109.97999999999999</v>
      </c>
      <c r="K16" s="7">
        <v>307.65000000000003</v>
      </c>
      <c r="L16" s="3">
        <f t="shared" si="1"/>
        <v>7.1237029264311524E-2</v>
      </c>
      <c r="M16" s="3">
        <f t="shared" si="2"/>
        <v>0.14247405852862305</v>
      </c>
      <c r="N16" s="3">
        <f t="shared" si="3"/>
        <v>0.19927325016517042</v>
      </c>
      <c r="O16" s="3">
        <f t="shared" si="4"/>
        <v>0.39854650033034084</v>
      </c>
      <c r="P16" s="3"/>
    </row>
    <row r="18" spans="2:15" x14ac:dyDescent="0.3">
      <c r="B18" t="s">
        <v>16</v>
      </c>
      <c r="C18">
        <v>9.173</v>
      </c>
      <c r="N18" t="s">
        <v>16</v>
      </c>
      <c r="O18">
        <v>31.47</v>
      </c>
    </row>
    <row r="19" spans="2:15" x14ac:dyDescent="0.3">
      <c r="B19" t="s">
        <v>17</v>
      </c>
      <c r="C19">
        <v>61.23</v>
      </c>
      <c r="N19" t="s">
        <v>17</v>
      </c>
      <c r="O19">
        <v>13.35</v>
      </c>
    </row>
    <row r="20" spans="2:15" x14ac:dyDescent="0.3">
      <c r="B20" t="s">
        <v>18</v>
      </c>
      <c r="C20">
        <v>15.81</v>
      </c>
      <c r="N20" t="s">
        <v>18</v>
      </c>
      <c r="O20">
        <v>3.4470000000000001</v>
      </c>
    </row>
    <row r="21" spans="2:15" x14ac:dyDescent="0.3">
      <c r="B21" t="s">
        <v>19</v>
      </c>
      <c r="C21">
        <v>15</v>
      </c>
      <c r="N21" t="s">
        <v>19</v>
      </c>
      <c r="O21">
        <v>1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363EA-9E84-4E3A-8E75-A2C189D5A341}">
  <dimension ref="A1:Q14"/>
  <sheetViews>
    <sheetView workbookViewId="0">
      <selection activeCell="Q11" sqref="Q11"/>
    </sheetView>
  </sheetViews>
  <sheetFormatPr baseColWidth="10" defaultRowHeight="14.4" x14ac:dyDescent="0.3"/>
  <sheetData>
    <row r="1" spans="1:17" s="6" customFormat="1" ht="75.599999999999994" customHeight="1" x14ac:dyDescent="0.3">
      <c r="A1" s="4" t="s">
        <v>1</v>
      </c>
      <c r="B1" s="4" t="s">
        <v>0</v>
      </c>
      <c r="C1" s="5" t="s">
        <v>2</v>
      </c>
      <c r="D1" s="4" t="s">
        <v>12</v>
      </c>
      <c r="E1" s="4" t="s">
        <v>13</v>
      </c>
      <c r="F1" s="4" t="s">
        <v>14</v>
      </c>
      <c r="G1" s="4" t="s">
        <v>15</v>
      </c>
      <c r="H1" s="4" t="s">
        <v>3</v>
      </c>
      <c r="I1" s="4" t="s">
        <v>7</v>
      </c>
      <c r="J1" s="4" t="s">
        <v>5</v>
      </c>
      <c r="K1" s="4" t="s">
        <v>4</v>
      </c>
      <c r="L1" s="4" t="s">
        <v>8</v>
      </c>
      <c r="M1" s="4" t="s">
        <v>10</v>
      </c>
      <c r="N1" s="4" t="s">
        <v>9</v>
      </c>
      <c r="O1" s="4" t="s">
        <v>11</v>
      </c>
    </row>
    <row r="2" spans="1:17" x14ac:dyDescent="0.3">
      <c r="A2">
        <v>81</v>
      </c>
      <c r="B2">
        <v>1</v>
      </c>
      <c r="C2" s="2">
        <v>-78.52</v>
      </c>
      <c r="D2" s="7">
        <v>13.175485221873235</v>
      </c>
      <c r="E2" s="7">
        <v>6.2172827575098646</v>
      </c>
      <c r="F2" s="7">
        <v>38.350648304743487</v>
      </c>
      <c r="G2" s="7">
        <v>42.256583715873397</v>
      </c>
      <c r="H2" s="7">
        <v>1547.8500000000001</v>
      </c>
      <c r="I2" s="7">
        <f>H2/2</f>
        <v>773.92500000000007</v>
      </c>
      <c r="J2" s="7">
        <v>278.96999999999997</v>
      </c>
      <c r="K2" s="7">
        <v>100.61999999999999</v>
      </c>
      <c r="L2" s="3">
        <f>J2/H2</f>
        <v>0.18023064250411858</v>
      </c>
      <c r="M2" s="3">
        <f>J2/I2</f>
        <v>0.36046128500823715</v>
      </c>
      <c r="N2" s="3">
        <f>K2/H2</f>
        <v>6.5006299059986422E-2</v>
      </c>
      <c r="O2" s="3">
        <f>K2/I2</f>
        <v>0.13001259811997284</v>
      </c>
      <c r="Q2" s="3"/>
    </row>
    <row r="3" spans="1:17" x14ac:dyDescent="0.3">
      <c r="A3">
        <v>81</v>
      </c>
      <c r="B3">
        <v>2</v>
      </c>
      <c r="C3" s="2">
        <v>-154.69</v>
      </c>
      <c r="D3" s="7">
        <v>16.627785952697128</v>
      </c>
      <c r="E3" s="7">
        <v>27.689049994616514</v>
      </c>
      <c r="F3" s="7">
        <v>28.539640383304025</v>
      </c>
      <c r="G3" s="7">
        <v>27.143523669382336</v>
      </c>
      <c r="H3" s="7">
        <v>1346.88</v>
      </c>
      <c r="I3" s="7">
        <f t="shared" ref="I3:I8" si="0">H3/2</f>
        <v>673.44</v>
      </c>
      <c r="J3" s="7">
        <v>90</v>
      </c>
      <c r="K3" s="7">
        <v>23.25</v>
      </c>
      <c r="L3" s="3">
        <f t="shared" ref="L3:L8" si="1">J3/H3</f>
        <v>6.6821097647897357E-2</v>
      </c>
      <c r="M3" s="3">
        <f t="shared" ref="M3:M8" si="2">J3/I3</f>
        <v>0.13364219529579471</v>
      </c>
      <c r="N3" s="3">
        <f t="shared" ref="N3:N8" si="3">K3/H3</f>
        <v>1.7262116892373485E-2</v>
      </c>
      <c r="O3" s="3">
        <f t="shared" ref="O3:O8" si="4">K3/I3</f>
        <v>3.452423378474697E-2</v>
      </c>
      <c r="Q3" s="3"/>
    </row>
    <row r="4" spans="1:17" x14ac:dyDescent="0.3">
      <c r="A4">
        <v>81</v>
      </c>
      <c r="B4">
        <v>3</v>
      </c>
      <c r="C4" s="2">
        <v>-90</v>
      </c>
      <c r="D4" s="7">
        <v>15.272950316908606</v>
      </c>
      <c r="E4" s="7">
        <v>29.927417705990596</v>
      </c>
      <c r="F4" s="7">
        <v>18.953179308934779</v>
      </c>
      <c r="G4" s="7">
        <v>35.846452668166016</v>
      </c>
      <c r="H4" s="7">
        <v>1505.13</v>
      </c>
      <c r="I4" s="7">
        <f t="shared" si="0"/>
        <v>752.56500000000005</v>
      </c>
      <c r="J4" s="7">
        <v>229.59</v>
      </c>
      <c r="K4" s="7">
        <v>11.61</v>
      </c>
      <c r="L4" s="3">
        <f t="shared" si="1"/>
        <v>0.15253831894919376</v>
      </c>
      <c r="M4" s="3">
        <f t="shared" si="2"/>
        <v>0.30507663789838751</v>
      </c>
      <c r="N4" s="3">
        <f t="shared" si="3"/>
        <v>7.7136194215782017E-3</v>
      </c>
      <c r="O4" s="3">
        <f t="shared" si="4"/>
        <v>1.5427238843156403E-2</v>
      </c>
      <c r="Q4" s="3"/>
    </row>
    <row r="5" spans="1:17" x14ac:dyDescent="0.3">
      <c r="A5">
        <v>81</v>
      </c>
      <c r="B5" s="1">
        <v>7</v>
      </c>
      <c r="C5" s="2">
        <v>13.28</v>
      </c>
      <c r="D5" s="7">
        <v>30.044767294535013</v>
      </c>
      <c r="E5" s="7">
        <v>26.742123490159642</v>
      </c>
      <c r="F5" s="7">
        <v>9.375791874313709</v>
      </c>
      <c r="G5" s="7">
        <v>33.837317340991639</v>
      </c>
      <c r="H5" s="7">
        <v>1610.8500000000001</v>
      </c>
      <c r="I5" s="7">
        <f t="shared" si="0"/>
        <v>805.42500000000007</v>
      </c>
      <c r="J5" s="7">
        <v>194.97</v>
      </c>
      <c r="K5" s="7">
        <v>49.47</v>
      </c>
      <c r="L5" s="3">
        <f t="shared" si="1"/>
        <v>0.12103547816370239</v>
      </c>
      <c r="M5" s="3">
        <f t="shared" si="2"/>
        <v>0.24207095632740477</v>
      </c>
      <c r="N5" s="3">
        <f t="shared" si="3"/>
        <v>3.0710494459446874E-2</v>
      </c>
      <c r="O5" s="3">
        <f t="shared" si="4"/>
        <v>6.1420988918893749E-2</v>
      </c>
      <c r="Q5" s="3"/>
    </row>
    <row r="6" spans="1:17" x14ac:dyDescent="0.3">
      <c r="A6">
        <v>81</v>
      </c>
      <c r="B6" s="1">
        <v>8</v>
      </c>
      <c r="C6" s="2">
        <v>30.0151</v>
      </c>
      <c r="D6" s="7">
        <v>23.001932574618852</v>
      </c>
      <c r="E6" s="7">
        <v>22.645479922697014</v>
      </c>
      <c r="F6" s="7">
        <v>22.430749409491089</v>
      </c>
      <c r="G6" s="7">
        <v>31.921838093193038</v>
      </c>
      <c r="H6" s="7">
        <v>1550.8500000000001</v>
      </c>
      <c r="I6" s="7">
        <f t="shared" si="0"/>
        <v>775.42500000000007</v>
      </c>
      <c r="J6" s="7">
        <v>210.99</v>
      </c>
      <c r="K6" s="7">
        <v>38.879999999999995</v>
      </c>
      <c r="L6" s="3">
        <f t="shared" si="1"/>
        <v>0.1360479736918464</v>
      </c>
      <c r="M6" s="3">
        <f t="shared" si="2"/>
        <v>0.2720959473836928</v>
      </c>
      <c r="N6" s="3">
        <f t="shared" si="3"/>
        <v>2.5070122835864198E-2</v>
      </c>
      <c r="O6" s="3">
        <f t="shared" si="4"/>
        <v>5.0140245671728395E-2</v>
      </c>
      <c r="Q6" s="3"/>
    </row>
    <row r="7" spans="1:17" x14ac:dyDescent="0.3">
      <c r="A7">
        <v>81</v>
      </c>
      <c r="B7">
        <v>12</v>
      </c>
      <c r="C7" s="2">
        <v>-125.3595</v>
      </c>
      <c r="D7" s="7">
        <v>21.050645535160779</v>
      </c>
      <c r="E7" s="7">
        <v>17.581736341338509</v>
      </c>
      <c r="F7" s="7">
        <v>41.885663459205951</v>
      </c>
      <c r="G7" s="7">
        <v>19.481954664294761</v>
      </c>
      <c r="H7" s="7">
        <v>1577.85</v>
      </c>
      <c r="I7" s="7">
        <f t="shared" si="0"/>
        <v>788.92499999999995</v>
      </c>
      <c r="J7" s="7">
        <v>72</v>
      </c>
      <c r="K7" s="7">
        <v>73.47</v>
      </c>
      <c r="L7" s="3">
        <f t="shared" si="1"/>
        <v>4.5631714041258681E-2</v>
      </c>
      <c r="M7" s="3">
        <f t="shared" si="2"/>
        <v>9.1263428082517362E-2</v>
      </c>
      <c r="N7" s="3">
        <f t="shared" si="3"/>
        <v>4.6563361536267708E-2</v>
      </c>
      <c r="O7" s="3">
        <f t="shared" si="4"/>
        <v>9.3126723072535417E-2</v>
      </c>
      <c r="Q7" s="3"/>
    </row>
    <row r="8" spans="1:17" x14ac:dyDescent="0.3">
      <c r="A8">
        <v>81</v>
      </c>
      <c r="B8">
        <v>13</v>
      </c>
      <c r="C8" s="2">
        <v>-32.427700000000002</v>
      </c>
      <c r="D8" s="7">
        <v>22.922006590992311</v>
      </c>
      <c r="E8" s="7">
        <v>25.456690670897924</v>
      </c>
      <c r="F8" s="7">
        <v>21.262052972049307</v>
      </c>
      <c r="G8" s="7">
        <v>30.359249766060458</v>
      </c>
      <c r="H8" s="7">
        <v>1283.8800000000001</v>
      </c>
      <c r="I8" s="7">
        <f t="shared" si="0"/>
        <v>641.94000000000005</v>
      </c>
      <c r="J8" s="7">
        <v>125.34</v>
      </c>
      <c r="K8" s="7">
        <v>15.09</v>
      </c>
      <c r="L8" s="3">
        <f t="shared" si="1"/>
        <v>9.7625946350126169E-2</v>
      </c>
      <c r="M8" s="3">
        <f t="shared" si="2"/>
        <v>0.19525189270025234</v>
      </c>
      <c r="N8" s="3">
        <f t="shared" si="3"/>
        <v>1.1753434900457986E-2</v>
      </c>
      <c r="O8" s="3">
        <f t="shared" si="4"/>
        <v>2.3506869800915972E-2</v>
      </c>
      <c r="Q8" s="3"/>
    </row>
    <row r="11" spans="1:17" x14ac:dyDescent="0.3">
      <c r="B11" t="s">
        <v>16</v>
      </c>
      <c r="C11">
        <v>-62.57</v>
      </c>
      <c r="N11" t="s">
        <v>16</v>
      </c>
      <c r="O11">
        <v>5.7140000000000004</v>
      </c>
    </row>
    <row r="12" spans="1:17" x14ac:dyDescent="0.3">
      <c r="B12" t="s">
        <v>17</v>
      </c>
      <c r="C12">
        <v>69.13</v>
      </c>
      <c r="N12" t="s">
        <v>17</v>
      </c>
      <c r="O12">
        <v>4.0709999999999997</v>
      </c>
    </row>
    <row r="13" spans="1:17" x14ac:dyDescent="0.3">
      <c r="B13" t="s">
        <v>18</v>
      </c>
      <c r="C13">
        <v>26.13</v>
      </c>
      <c r="N13" t="s">
        <v>18</v>
      </c>
      <c r="O13">
        <v>1.5389999999999999</v>
      </c>
    </row>
    <row r="14" spans="1:17" x14ac:dyDescent="0.3">
      <c r="B14" t="s">
        <v>19</v>
      </c>
      <c r="C14">
        <v>7</v>
      </c>
      <c r="N14" t="s">
        <v>19</v>
      </c>
      <c r="O14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le S4</vt:lpstr>
      <vt:lpstr>notch1</vt:lpstr>
      <vt:lpstr>pou5f3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briología Molecular IBCN Lab. S. López</dc:creator>
  <cp:lastModifiedBy>Embriología Molecular IBCN Lab. S. López</cp:lastModifiedBy>
  <dcterms:created xsi:type="dcterms:W3CDTF">2015-06-05T18:19:34Z</dcterms:created>
  <dcterms:modified xsi:type="dcterms:W3CDTF">2021-02-25T12:24:59Z</dcterms:modified>
</cp:coreProperties>
</file>